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bh/Dropbox/Science/Projects/Disordered_Proteins/Manuscript/feb22/"/>
    </mc:Choice>
  </mc:AlternateContent>
  <xr:revisionPtr revIDLastSave="0" documentId="13_ncr:40009_{EA71091A-B7F4-8143-B765-6608647CB37A}" xr6:coauthVersionLast="46" xr6:coauthVersionMax="46" xr10:uidLastSave="{00000000-0000-0000-0000-000000000000}"/>
  <bookViews>
    <workbookView xWindow="560" yWindow="860" windowWidth="25040" windowHeight="11820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" i="2" l="1"/>
  <c r="I8" i="2"/>
  <c r="J9" i="2"/>
  <c r="I9" i="2"/>
  <c r="J4" i="2"/>
  <c r="I4" i="2"/>
  <c r="J3" i="2"/>
  <c r="I3" i="2"/>
  <c r="J12" i="2"/>
  <c r="I12" i="2"/>
  <c r="J6" i="2"/>
  <c r="I6" i="2"/>
  <c r="J2" i="2"/>
  <c r="I2" i="2"/>
  <c r="J5" i="2"/>
  <c r="I5" i="2"/>
  <c r="J7" i="2"/>
  <c r="I7" i="2"/>
  <c r="J21" i="2"/>
  <c r="I21" i="2"/>
  <c r="J20" i="2"/>
  <c r="I20" i="2"/>
  <c r="J16" i="2"/>
  <c r="I16" i="2"/>
  <c r="J18" i="2"/>
  <c r="I18" i="2"/>
  <c r="K18" i="2" s="1"/>
  <c r="J17" i="2"/>
  <c r="I17" i="2"/>
  <c r="J19" i="2"/>
  <c r="I19" i="2"/>
  <c r="J15" i="2"/>
  <c r="I15" i="2"/>
  <c r="J14" i="2"/>
  <c r="I14" i="2"/>
  <c r="J13" i="2"/>
  <c r="I13" i="2"/>
  <c r="J11" i="2"/>
  <c r="I11" i="2"/>
  <c r="J10" i="2"/>
  <c r="I10" i="2"/>
  <c r="K3" i="2" l="1"/>
  <c r="K9" i="2"/>
  <c r="K12" i="2"/>
  <c r="K8" i="2"/>
  <c r="K17" i="2"/>
  <c r="K6" i="2"/>
  <c r="K10" i="2"/>
  <c r="K13" i="2"/>
  <c r="K7" i="2"/>
  <c r="K2" i="2"/>
  <c r="K11" i="2"/>
  <c r="K14" i="2"/>
  <c r="K19" i="2"/>
  <c r="K16" i="2"/>
  <c r="K21" i="2"/>
  <c r="K15" i="2"/>
  <c r="K20" i="2"/>
  <c r="K5" i="2"/>
  <c r="K4" i="2"/>
</calcChain>
</file>

<file path=xl/sharedStrings.xml><?xml version="1.0" encoding="utf-8"?>
<sst xmlns="http://schemas.openxmlformats.org/spreadsheetml/2006/main" count="93" uniqueCount="74"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transporter activity</t>
  </si>
  <si>
    <t>GO:0005215</t>
  </si>
  <si>
    <t>Q9HBA0,Q8IWT1,P41181,Q8WZ55,P35499,P78363,O76082,P51787,P29033,Q9UI33,Q9Y6J6,P49281,Q06495,Q04671,O95255,P35670,P63252,P02708,O43511,P40879,Q8NBS3,Q9BZV2,Q9HAB3,Q70HW3,P39210,P21817,Q12887,P21439,O14678,Q96S37,Q04844,Q8NA29,O15118,P82251,Q96BI1,P49768,P48764,P08069,Q14654,P55017,Q12809,Q14524,P23975,O76090,Q8TDI8,P13866,Q01668,P13569,P35498,Q16281,P98161,P04114,Q09428,P02730</t>
  </si>
  <si>
    <t>transmembrane transporter activity</t>
  </si>
  <si>
    <t>GO:0022857</t>
  </si>
  <si>
    <t>Q9HBA0,Q8IWT1,P41181,Q8WZ55,P35499,P78363,O76082,P51787,P29033,Q9UI33,Q9Y6J6,P49281,Q06495,Q04671,O95255,P35670,P63252,P02708,O43511,P40879,Q8NBS3,Q9BZV2,Q9HAB3,Q70HW3,P39210,P21817,Q12887,P21439,O14678,Q96S37,Q04844,Q8NA29,P82251,Q96BI1,P49768,P48764,Q14654,P55017,Q12809,Q14524,P23975,O76090,Q8TDI8,P13866,Q01668,P13569,P35498,Q16281,P98161,Q09428,P02730</t>
  </si>
  <si>
    <t>ion transmembrane transporter activity</t>
  </si>
  <si>
    <t>GO:0015075</t>
  </si>
  <si>
    <t>Q9HBA0,Q8IWT1,P41181,Q8WZ55,P35499,O76082,P51787,Q9UI33,Q9Y6J6,P49281,Q06495,Q04671,P35670,P63252,P02708,O43511,P40879,Q8NBS3,Q9BZV2,Q9HAB3,Q70HW3,P21817,Q12887,Q96S37,Q04844,Q8NA29,P82251,P49768,P48764,Q14654,P55017,Q12809,Q14524,P23975,O76090,Q8TDI8,P13866,Q01668,P13569,P35498,Q16281,P98161,Q09428,P02730</t>
  </si>
  <si>
    <t>inorganic molecular entity transmembrane transporter activity</t>
  </si>
  <si>
    <t>GO:0015318</t>
  </si>
  <si>
    <t>Q9HBA0,Q8IWT1,P41181,Q8WZ55,P35499,P51787,Q9UI33,Q9Y6J6,P49281,Q06495,Q04671,P35670,P63252,P02708,O43511,P40879,Q8NBS3,Q9BZV2,Q70HW3,P21817,Q12887,Q04844,Q8NA29,P82251,P49768,P48764,Q14654,P55017,Q12809,Q14524,P23975,O76090,Q8TDI8,P13866,Q01668,P13569,P35498,Q16281,P98161,Q09428,P02730</t>
  </si>
  <si>
    <t>cation transmembrane transporter activity</t>
  </si>
  <si>
    <t>GO:0008324</t>
  </si>
  <si>
    <t>Q9HBA0,Q8IWT1,P35499,O76082,P51787,Q9UI33,Q9Y6J6,P49281,Q06495,Q04671,P35670,P63252,P02708,Q8NBS3,Q70HW3,P21817,Q12887,Q96S37,Q04844,Q8NA29,P49768,P48764,Q14654,P55017,Q12809,Q14524,P23975,Q8TDI8,P13866,Q01668,P35498,Q16281,P98161,Q09428</t>
  </si>
  <si>
    <t>metal ion transmembrane transporter activity</t>
  </si>
  <si>
    <t>GO:0046873</t>
  </si>
  <si>
    <t>Q9HBA0,Q8IWT1,P35499,P51787,Q9UI33,Q9Y6J6,P49281,Q06495,P35670,P63252,Q8NBS3,P21817,Q8NA29,P49768,P48764,Q14654,P55017,Q12809,Q14524,P23975,Q8TDI8,P13866,Q01668,P35498,P98161,Q09428</t>
  </si>
  <si>
    <t>passive transmembrane transporter activity</t>
  </si>
  <si>
    <t>GO:0022803</t>
  </si>
  <si>
    <t>Q9HBA0,Q8IWT1,P41181,Q8WZ55,P35499,P51787,P29033,Q9UI33,Q9Y6J6,P63252,P02708,Q8NBS3,P39210,P21817,Q04844,P49768,Q14654,Q12809,Q14524,O76090,Q8TDI8,Q01668,P13569,P35498,Q16281,P98161,Q09428</t>
  </si>
  <si>
    <t>channel activity</t>
  </si>
  <si>
    <t>GO:0015267</t>
  </si>
  <si>
    <t>inorganic cation transmembrane transporter activity</t>
  </si>
  <si>
    <t>GO:0022890</t>
  </si>
  <si>
    <t>Q9HBA0,Q8IWT1,P35499,P51787,Q9UI33,Q9Y6J6,P49281,Q06495,P35670,P63252,P02708,Q8NBS3,P21817,Q12887,Q04844,Q8NA29,P49768,P48764,Q14654,P55017,Q12809,Q14524,P23975,Q8TDI8,P13866,Q01668,P35498,Q16281,P98161,Q09428</t>
  </si>
  <si>
    <t>ion channel activity</t>
  </si>
  <si>
    <t>GO:0005216</t>
  </si>
  <si>
    <t>Q9HBA0,Q8IWT1,Q8WZ55,P35499,P51787,Q9UI33,Q9Y6J6,P63252,P02708,Q8NBS3,P21817,Q04844,P49768,Q14654,Q12809,Q14524,O76090,Q8TDI8,Q01668,P13569,P35498,Q16281,P98161,Q09428</t>
  </si>
  <si>
    <t>cation channel activity</t>
  </si>
  <si>
    <t>GO:0005261</t>
  </si>
  <si>
    <t>Q9HBA0,Q8IWT1,P35499,P51787,Q9UI33,Q9Y6J6,P63252,P02708,Q8NBS3,P21817,Q04844,P49768,Q14654,Q12809,Q14524,Q8TDI8,Q01668,P35498,Q16281,P98161,Q09428</t>
  </si>
  <si>
    <t>GO:BP</t>
  </si>
  <si>
    <t>transmembrane transport</t>
  </si>
  <si>
    <t>GO:0055085</t>
  </si>
  <si>
    <t>Q9HBA0,Q8IWT1,P41181,Q8WZ55,P35499,P78363,O76082,P51787,P29033,Q9UI33,Q9Y6J6,O75298,P49281,Q06495,Q04671,O95255,P35670,P63252,P02708,O43511,P49810,Q9UBY8,P40879,P22413,O14746,Q8NBS3,Q9BZV2,Q70HW3,P39210,P21817,Q12887,P21439,O14678,P41180,Q96S37,Q04844,Q8NA29,Q13608,P82251,Q96BI1,P49768,P48764,Q14654,P55017,Q12809,Q14524,P23975,O76090,Q8TDI8,P13866,Q01668,P13569,P56539,P35498,Q16281,P98161,Q09428,Q99497,P02730</t>
  </si>
  <si>
    <t>transport</t>
  </si>
  <si>
    <t>GO:0006810</t>
  </si>
  <si>
    <t>Q9HBA0,Q8IWT1,P41181,Q8WZ55,P35499,P78363,O76082,P35575,Q9NQ89,P23560,P51787,P29033,Q99519,Q96RL7,Q9UI33,Q9Y6J6,P00995,O75298,P10253,P49281,Q06495,Q04671,P04637,O95255,Q13705,Q5T4F4,P21549,P35670,P63252,P02708,O43511,P49810,Q9UBY8,P32245,Q9BXC9,P40879,Q9NPJ1,P22413,O14746,Q8NBS3,Q9BZV2,Q9HAB3,Q70HW3,P39210,P21817,Q12887,Q02643,P21439,O14678,P41180,Q96S37,Q04844,Q9NSU2,Q8NA29,Q13608,P37173,P01008,O15118,O60500,P34059,O14656,P82251,Q96BI1,P08514,P0DI81,P05107,P08709,O15528,Q9Y5U9,P49768,Q6ZW61,Q16595,Q9UH77,P48764,P08069,Q14654,P55017,Q12809,O76024,Q5S007,Q14524,P23975,O76090,Q8NFJ9,Q8TDI8,P13866,Q01668,P13569,O00754,P56539,P35498,Q9H251,Q16281,P08237,P02766,P98161,P04114,P21359,O95714,P01130,Q09428,P54851,Q99497,P02730</t>
  </si>
  <si>
    <t>establishment of localization</t>
  </si>
  <si>
    <t>GO:0051234</t>
  </si>
  <si>
    <t>Q9HBA0,Q8IWT1,P41181,Q8WZ55,P35499,P78363,O76082,P35575,Q9NQ89,P23560,P51787,P29033,Q99519,Q96RL7,Q9UI33,Q9Y6J6,P00995,O75298,P10253,P49281,Q06495,Q04671,P04637,O95255,P08F94,Q13705,Q5T4F4,P21549,P35670,P63252,P02708,O43511,P49810,Q9UBY8,P32245,Q9BXC9,P40879,Q9NPJ1,P22413,O14746,Q8NBS3,Q9BZV2,Q9HAB3,Q70HW3,P39210,P21817,Q12887,Q02643,P21439,O14678,P41180,Q96S37,P40692,Q04844,Q9NSU2,Q8NA29,Q13608,P37173,P01008,O15118,O60500,P34059,O14656,P82251,Q96BI1,P08514,P0DI81,P05107,P08709,O15528,Q9Y5U9,P49768,Q6ZW61,Q16595,Q9UH77,P48764,P08069,Q14654,P55017,Q12809,O76024,Q5S007,Q14524,P23975,O76090,Q8NFJ9,Q8TDI8,P13866,Q01668,P13569,O00754,P56539,P35498,Q9H251,Q16281,P08237,P02766,P98161,P04114,P21359,O95714,P01130,Q09428,P54851,Q99497,P02730</t>
  </si>
  <si>
    <t>ion transport</t>
  </si>
  <si>
    <t>GO:0006811</t>
  </si>
  <si>
    <t>Q9HBA0,Q8IWT1,P41181,Q8WZ55,P35499,P78363,O76082,P35575,P23560,P51787,Q96RL7,Q9UI33,Q9Y6J6,P00995,O75298,P49281,Q06495,Q04671,P04637,Q13705,P21549,P35670,P63252,P02708,O43511,P49810,Q9UBY8,P32245,Q9BXC9,P40879,P22413,O14746,Q8NBS3,Q9BZV2,Q9HAB3,Q70HW3,P39210,P21817,Q12887,Q02643,P21439,O14678,P41180,Q96S37,Q04844,Q8NA29,Q13608,P37173,O15118,O14656,P82251,Q96BI1,P05107,O15528,P49768,Q6ZW61,Q16595,Q9UH77,P48764,Q14654,P55017,Q12809,O76024,Q5S007,Q14524,P23975,O76090,Q8NFJ9,Q8TDI8,P13866,Q01668,P13569,P56539,P35498,Q9H251,Q16281,P08237,P98161,P04114,P21359,O95714,P01130,Q09428,Q99497,P02730</t>
  </si>
  <si>
    <t>ion transmembrane transport</t>
  </si>
  <si>
    <t>GO:0034220</t>
  </si>
  <si>
    <t>Q9HBA0,Q8IWT1,Q8WZ55,P35499,O76082,P51787,Q9UI33,Q9Y6J6,O75298,P49281,Q06495,P35670,P63252,P02708,O43511,P49810,Q9UBY8,P40879,P22413,O14746,Q8NBS3,Q9BZV2,Q70HW3,P21817,Q12887,O14678,P41180,Q04844,Q13608,P82251,P49768,P48764,Q14654,P55017,Q12809,Q14524,P23975,O76090,Q8TDI8,P13866,Q01668,P13569,P56539,P35498,Q16281,P98161,Q09428,Q99497,P02730</t>
  </si>
  <si>
    <t>GO:CC</t>
  </si>
  <si>
    <t>integral component of membrane</t>
  </si>
  <si>
    <t>GO:0016021</t>
  </si>
  <si>
    <t>Q9HBA0,Q8IWT1,P41181,P23942,Q8WZ55,O43909,P35499,P78363,Q14739,O76082,P35575,O95500,P51787,Q9H3H5,P29033,Q99519,Q9UI33,Q9Y6J6,O75298,P10253,P49281,Q06495,Q04671,P04637,P82279,P51648,O95255,P22607,P08F94,Q13705,Q5T4F4,P35670,O14521,P63252,P02708,O43511,P49810,Q9UBY8,Q16678,P32245,Q8NFJ6,P40879,Q9UHJ9,Q5H8C1,P22413,Q14126,Q8NBS3,Q9BZV2,Q9HAB3,Q70HW3,P39210,P21817,Q12887,Q02643,P21439,O14678,P41180,Q96S37,Q04844,Q9H5K3,Q9NSU2,Q8NA29,P08100,P37173,O15118,O60500,Q01726,P82251,Q96BI1,P08514,P31213,P05107,Q16585,Q9Y5U9,Q8NFM7,P49768,Q9H9S5,P48764,P08069,Q14654,P55017,Q12809,O76024,Q14524,P23975,O76090,Q8TDI8,P13866,Q01668,P13569,P56539,Q9P0N5,P35498,Q9H251,O75204,Q16281,Q8TAA9,P98161,P21359,P01130,Q09428,P54851,P02730,P03999,O75140</t>
  </si>
  <si>
    <t>intrinsic component of membrane</t>
  </si>
  <si>
    <t>GO:0031224</t>
  </si>
  <si>
    <t>integral component of plasma membrane</t>
  </si>
  <si>
    <t>GO:0005887</t>
  </si>
  <si>
    <t>Q9HBA0,Q8IWT1,P41181,P23942,Q8WZ55,P35499,P78363,P51787,P29033,Q9UI33,Q9Y6J6,P49281,Q06495,P22607,Q13705,P35670,P63252,P02708,O43511,P49810,Q8NFJ6,P40879,P22413,Q9HAB3,P21817,P21439,P41180,Q04844,Q8NA29,P08100,P37173,O15118,O60500,Q01726,P82251,P08514,P05107,Q16585,P49768,P08069,Q14654,P55017,Q12809,Q14524,P23975,Q8TDI8,P13866,Q01668,P13569,P56539,P35498,P98161,P01130,Q09428,P02730,P03999</t>
  </si>
  <si>
    <t>intrinsic component of plasma membrane</t>
  </si>
  <si>
    <t>GO:0031226</t>
  </si>
  <si>
    <t>Q9HBA0,Q8IWT1,P41181,P23942,Q8WZ55,P35499,P78363,P51787,P29033,Q9UI33,Q9Y6J6,P49281,Q06495,P22607,P08F94,Q13705,P35670,P63252,P02708,O43511,P49810,Q8NFJ6,P40879,P22413,Q9HAB3,P21817,P21439,P41180,Q04844,Q8NA29,P08100,P37173,O15118,O60500,Q01726,P82251,P08514,P05107,Q16585,P49768,P08069,Q14654,P55017,Q12809,Q14524,P23975,Q8TDI8,P13866,Q01668,P13569,P56539,P35498,P98161,P01130,Q09428,P02730,P03999</t>
  </si>
  <si>
    <t>fquery</t>
  </si>
  <si>
    <t>fterm</t>
  </si>
  <si>
    <t>fge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G9" sqref="G9"/>
    </sheetView>
  </sheetViews>
  <sheetFormatPr baseColWidth="10" defaultRowHeight="16" x14ac:dyDescent="0.2"/>
  <cols>
    <col min="2" max="2" width="3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1</v>
      </c>
      <c r="J1" t="s">
        <v>72</v>
      </c>
      <c r="K1" t="s">
        <v>73</v>
      </c>
      <c r="L1" t="s">
        <v>8</v>
      </c>
      <c r="M1" t="s">
        <v>9</v>
      </c>
    </row>
    <row r="2" spans="1:13" x14ac:dyDescent="0.2">
      <c r="A2" t="s">
        <v>43</v>
      </c>
      <c r="B2" t="s">
        <v>50</v>
      </c>
      <c r="C2" t="s">
        <v>51</v>
      </c>
      <c r="D2">
        <v>4.0131862034846802E-4</v>
      </c>
      <c r="E2">
        <v>3.3965106894388799</v>
      </c>
      <c r="F2">
        <v>706</v>
      </c>
      <c r="G2">
        <v>178</v>
      </c>
      <c r="H2">
        <v>106</v>
      </c>
      <c r="I2">
        <f>$H2/$G2</f>
        <v>0.5955056179775281</v>
      </c>
      <c r="J2">
        <f>$H2/$F2</f>
        <v>0.1501416430594901</v>
      </c>
      <c r="K2">
        <f>SQRT($I2*$J2)</f>
        <v>0.2990153707325145</v>
      </c>
      <c r="L2">
        <v>1793</v>
      </c>
      <c r="M2" t="s">
        <v>52</v>
      </c>
    </row>
    <row r="3" spans="1:13" x14ac:dyDescent="0.2">
      <c r="A3" t="s">
        <v>59</v>
      </c>
      <c r="B3" t="s">
        <v>60</v>
      </c>
      <c r="C3" t="s">
        <v>61</v>
      </c>
      <c r="D3">
        <v>3.5126422483541002E-8</v>
      </c>
      <c r="E3">
        <v>7.4543660794927398</v>
      </c>
      <c r="F3">
        <v>613</v>
      </c>
      <c r="G3">
        <v>178</v>
      </c>
      <c r="H3">
        <v>105</v>
      </c>
      <c r="I3">
        <f>$H3/$G3</f>
        <v>0.5898876404494382</v>
      </c>
      <c r="J3">
        <f>$H3/$F3</f>
        <v>0.17128874388254486</v>
      </c>
      <c r="K3">
        <f>SQRT($I3*$J3)</f>
        <v>0.31786964775584114</v>
      </c>
      <c r="L3">
        <v>1797</v>
      </c>
      <c r="M3" t="s">
        <v>62</v>
      </c>
    </row>
    <row r="4" spans="1:13" x14ac:dyDescent="0.2">
      <c r="A4" t="s">
        <v>59</v>
      </c>
      <c r="B4" t="s">
        <v>63</v>
      </c>
      <c r="C4" t="s">
        <v>64</v>
      </c>
      <c r="D4">
        <v>1.06887813394689E-7</v>
      </c>
      <c r="E4">
        <v>6.9710718072059903</v>
      </c>
      <c r="F4">
        <v>622</v>
      </c>
      <c r="G4">
        <v>178</v>
      </c>
      <c r="H4">
        <v>105</v>
      </c>
      <c r="I4">
        <f>$H4/$G4</f>
        <v>0.5898876404494382</v>
      </c>
      <c r="J4">
        <f>$H4/$F4</f>
        <v>0.16881028938906753</v>
      </c>
      <c r="K4">
        <f>SQRT($I4*$J4)</f>
        <v>0.31556156814685765</v>
      </c>
      <c r="L4">
        <v>1797</v>
      </c>
      <c r="M4" t="s">
        <v>62</v>
      </c>
    </row>
    <row r="5" spans="1:13" x14ac:dyDescent="0.2">
      <c r="A5" t="s">
        <v>43</v>
      </c>
      <c r="B5" t="s">
        <v>47</v>
      </c>
      <c r="C5" t="s">
        <v>48</v>
      </c>
      <c r="D5">
        <v>3.3922486444402803E-4</v>
      </c>
      <c r="E5">
        <v>3.46951232240861</v>
      </c>
      <c r="F5">
        <v>685</v>
      </c>
      <c r="G5">
        <v>178</v>
      </c>
      <c r="H5">
        <v>104</v>
      </c>
      <c r="I5">
        <f>$H5/$G5</f>
        <v>0.5842696629213483</v>
      </c>
      <c r="J5">
        <f>$H5/$F5</f>
        <v>0.15182481751824817</v>
      </c>
      <c r="K5">
        <f>SQRT($I5*$J5)</f>
        <v>0.29783659102682813</v>
      </c>
      <c r="L5">
        <v>1793</v>
      </c>
      <c r="M5" t="s">
        <v>49</v>
      </c>
    </row>
    <row r="6" spans="1:13" x14ac:dyDescent="0.2">
      <c r="A6" t="s">
        <v>43</v>
      </c>
      <c r="B6" t="s">
        <v>53</v>
      </c>
      <c r="C6" t="s">
        <v>54</v>
      </c>
      <c r="D6">
        <v>4.3770096124532798E-4</v>
      </c>
      <c r="E6">
        <v>3.3588224996215499</v>
      </c>
      <c r="F6">
        <v>513</v>
      </c>
      <c r="G6">
        <v>178</v>
      </c>
      <c r="H6">
        <v>85</v>
      </c>
      <c r="I6">
        <f>$H6/$G6</f>
        <v>0.47752808988764045</v>
      </c>
      <c r="J6">
        <f>$H6/$F6</f>
        <v>0.16569200779727095</v>
      </c>
      <c r="K6">
        <f>SQRT($I6*$J6)</f>
        <v>0.28128737617084565</v>
      </c>
      <c r="L6">
        <v>1793</v>
      </c>
      <c r="M6" t="s">
        <v>55</v>
      </c>
    </row>
    <row r="7" spans="1:13" x14ac:dyDescent="0.2">
      <c r="A7" t="s">
        <v>43</v>
      </c>
      <c r="B7" t="s">
        <v>44</v>
      </c>
      <c r="C7" t="s">
        <v>45</v>
      </c>
      <c r="D7">
        <v>3.6737464161603898E-5</v>
      </c>
      <c r="E7">
        <v>4.4348908245852101</v>
      </c>
      <c r="F7">
        <v>282</v>
      </c>
      <c r="G7">
        <v>178</v>
      </c>
      <c r="H7">
        <v>59</v>
      </c>
      <c r="I7">
        <f>$H7/$G7</f>
        <v>0.33146067415730335</v>
      </c>
      <c r="J7">
        <f>$H7/$F7</f>
        <v>0.20921985815602837</v>
      </c>
      <c r="K7">
        <f>SQRT($I7*$J7)</f>
        <v>0.26334037903726909</v>
      </c>
      <c r="L7">
        <v>1793</v>
      </c>
      <c r="M7" t="s">
        <v>46</v>
      </c>
    </row>
    <row r="8" spans="1:13" x14ac:dyDescent="0.2">
      <c r="A8" t="s">
        <v>59</v>
      </c>
      <c r="B8" t="s">
        <v>68</v>
      </c>
      <c r="C8" t="s">
        <v>69</v>
      </c>
      <c r="D8">
        <v>1.9802042886416401E-5</v>
      </c>
      <c r="E8">
        <v>4.7032900032469804</v>
      </c>
      <c r="F8">
        <v>264</v>
      </c>
      <c r="G8">
        <v>178</v>
      </c>
      <c r="H8">
        <v>57</v>
      </c>
      <c r="I8">
        <f>$H8/$G8</f>
        <v>0.3202247191011236</v>
      </c>
      <c r="J8">
        <f>$H8/$F8</f>
        <v>0.21590909090909091</v>
      </c>
      <c r="K8">
        <f>SQRT($I8*$J8)</f>
        <v>0.26294377343406061</v>
      </c>
      <c r="L8">
        <v>1797</v>
      </c>
      <c r="M8" t="s">
        <v>70</v>
      </c>
    </row>
    <row r="9" spans="1:13" x14ac:dyDescent="0.2">
      <c r="A9" t="s">
        <v>59</v>
      </c>
      <c r="B9" t="s">
        <v>65</v>
      </c>
      <c r="C9" t="s">
        <v>66</v>
      </c>
      <c r="D9">
        <v>1.74464134149376E-5</v>
      </c>
      <c r="E9">
        <v>4.7582938405785802</v>
      </c>
      <c r="F9">
        <v>256</v>
      </c>
      <c r="G9">
        <v>178</v>
      </c>
      <c r="H9">
        <v>56</v>
      </c>
      <c r="I9">
        <f>$H9/$G9</f>
        <v>0.3146067415730337</v>
      </c>
      <c r="J9">
        <f>$H9/$F9</f>
        <v>0.21875</v>
      </c>
      <c r="K9">
        <f>SQRT($I9*$J9)</f>
        <v>0.2623360911485515</v>
      </c>
      <c r="L9">
        <v>1797</v>
      </c>
      <c r="M9" t="s">
        <v>67</v>
      </c>
    </row>
    <row r="10" spans="1:13" x14ac:dyDescent="0.2">
      <c r="A10" t="s">
        <v>10</v>
      </c>
      <c r="B10" t="s">
        <v>11</v>
      </c>
      <c r="C10" t="s">
        <v>12</v>
      </c>
      <c r="D10">
        <v>2.6385901628519601E-7</v>
      </c>
      <c r="E10">
        <v>6.5786280610244496</v>
      </c>
      <c r="F10">
        <v>217</v>
      </c>
      <c r="G10">
        <v>178</v>
      </c>
      <c r="H10">
        <v>54</v>
      </c>
      <c r="I10">
        <f>$H10/$G10</f>
        <v>0.30337078651685395</v>
      </c>
      <c r="J10">
        <f>$H10/$F10</f>
        <v>0.24884792626728111</v>
      </c>
      <c r="K10">
        <f>SQRT($I10*$J10)</f>
        <v>0.27476024296610518</v>
      </c>
      <c r="L10">
        <v>1777</v>
      </c>
      <c r="M10" t="s">
        <v>13</v>
      </c>
    </row>
    <row r="11" spans="1:13" x14ac:dyDescent="0.2">
      <c r="A11" t="s">
        <v>10</v>
      </c>
      <c r="B11" t="s">
        <v>14</v>
      </c>
      <c r="C11" t="s">
        <v>15</v>
      </c>
      <c r="D11">
        <v>4.6192739999659498E-7</v>
      </c>
      <c r="E11">
        <v>6.3354262760855704</v>
      </c>
      <c r="F11">
        <v>200</v>
      </c>
      <c r="G11">
        <v>178</v>
      </c>
      <c r="H11">
        <v>51</v>
      </c>
      <c r="I11">
        <f>$H11/$G11</f>
        <v>0.28651685393258425</v>
      </c>
      <c r="J11">
        <f>$H11/$F11</f>
        <v>0.255</v>
      </c>
      <c r="K11">
        <f>SQRT($I11*$J11)</f>
        <v>0.27029945940162176</v>
      </c>
      <c r="L11">
        <v>1777</v>
      </c>
      <c r="M11" t="s">
        <v>16</v>
      </c>
    </row>
    <row r="12" spans="1:13" x14ac:dyDescent="0.2">
      <c r="A12" t="s">
        <v>43</v>
      </c>
      <c r="B12" t="s">
        <v>56</v>
      </c>
      <c r="C12" t="s">
        <v>57</v>
      </c>
      <c r="D12">
        <v>1.71921357186142E-2</v>
      </c>
      <c r="E12">
        <v>1.7646701690840401</v>
      </c>
      <c r="F12">
        <v>250</v>
      </c>
      <c r="G12">
        <v>178</v>
      </c>
      <c r="H12">
        <v>49</v>
      </c>
      <c r="I12">
        <f>$H12/$G12</f>
        <v>0.2752808988764045</v>
      </c>
      <c r="J12">
        <f>$H12/$F12</f>
        <v>0.19600000000000001</v>
      </c>
      <c r="K12">
        <f>SQRT($I12*$J12)</f>
        <v>0.23228227693858886</v>
      </c>
      <c r="L12">
        <v>1793</v>
      </c>
      <c r="M12" t="s">
        <v>58</v>
      </c>
    </row>
    <row r="13" spans="1:13" x14ac:dyDescent="0.2">
      <c r="A13" t="s">
        <v>10</v>
      </c>
      <c r="B13" t="s">
        <v>17</v>
      </c>
      <c r="C13" t="s">
        <v>18</v>
      </c>
      <c r="D13">
        <v>5.8435275525429903E-5</v>
      </c>
      <c r="E13">
        <v>4.23332490389752</v>
      </c>
      <c r="F13">
        <v>178</v>
      </c>
      <c r="G13">
        <v>178</v>
      </c>
      <c r="H13">
        <v>44</v>
      </c>
      <c r="I13">
        <f>$H13/$G13</f>
        <v>0.24719101123595505</v>
      </c>
      <c r="J13">
        <f>$H13/$F13</f>
        <v>0.24719101123595505</v>
      </c>
      <c r="K13">
        <f>SQRT($I13*$J13)</f>
        <v>0.24719101123595505</v>
      </c>
      <c r="L13">
        <v>1777</v>
      </c>
      <c r="M13" t="s">
        <v>19</v>
      </c>
    </row>
    <row r="14" spans="1:13" x14ac:dyDescent="0.2">
      <c r="A14" t="s">
        <v>10</v>
      </c>
      <c r="B14" t="s">
        <v>20</v>
      </c>
      <c r="C14" t="s">
        <v>21</v>
      </c>
      <c r="D14">
        <v>1.4244851558267699E-4</v>
      </c>
      <c r="E14">
        <v>3.8463420720658501</v>
      </c>
      <c r="F14">
        <v>163</v>
      </c>
      <c r="G14">
        <v>178</v>
      </c>
      <c r="H14">
        <v>41</v>
      </c>
      <c r="I14">
        <f>$H14/$G14</f>
        <v>0.2303370786516854</v>
      </c>
      <c r="J14">
        <f>$H14/$F14</f>
        <v>0.25153374233128833</v>
      </c>
      <c r="K14">
        <f>SQRT($I14*$J14)</f>
        <v>0.24070219648128416</v>
      </c>
      <c r="L14">
        <v>1777</v>
      </c>
      <c r="M14" t="s">
        <v>22</v>
      </c>
    </row>
    <row r="15" spans="1:13" x14ac:dyDescent="0.2">
      <c r="A15" t="s">
        <v>10</v>
      </c>
      <c r="B15" t="s">
        <v>23</v>
      </c>
      <c r="C15" t="s">
        <v>24</v>
      </c>
      <c r="D15">
        <v>6.1507192712304296E-4</v>
      </c>
      <c r="E15">
        <v>3.2110740944260598</v>
      </c>
      <c r="F15">
        <v>126</v>
      </c>
      <c r="G15">
        <v>178</v>
      </c>
      <c r="H15">
        <v>34</v>
      </c>
      <c r="I15">
        <f>$H15/$G15</f>
        <v>0.19101123595505617</v>
      </c>
      <c r="J15">
        <f>$H15/$F15</f>
        <v>0.26984126984126983</v>
      </c>
      <c r="K15">
        <f>SQRT($I15*$J15)</f>
        <v>0.22703020606091776</v>
      </c>
      <c r="L15">
        <v>1777</v>
      </c>
      <c r="M15" t="s">
        <v>25</v>
      </c>
    </row>
    <row r="16" spans="1:13" x14ac:dyDescent="0.2">
      <c r="A16" t="s">
        <v>10</v>
      </c>
      <c r="B16" t="s">
        <v>34</v>
      </c>
      <c r="C16" t="s">
        <v>35</v>
      </c>
      <c r="D16">
        <v>1.8049295952756599E-2</v>
      </c>
      <c r="E16">
        <v>1.7435397339132299</v>
      </c>
      <c r="F16">
        <v>117</v>
      </c>
      <c r="G16">
        <v>178</v>
      </c>
      <c r="H16">
        <v>30</v>
      </c>
      <c r="I16">
        <f>$H16/$G16</f>
        <v>0.16853932584269662</v>
      </c>
      <c r="J16">
        <f>$H16/$F16</f>
        <v>0.25641025641025639</v>
      </c>
      <c r="K16">
        <f>SQRT($I16*$J16)</f>
        <v>0.20788268748151587</v>
      </c>
      <c r="L16">
        <v>1777</v>
      </c>
      <c r="M16" t="s">
        <v>36</v>
      </c>
    </row>
    <row r="17" spans="1:13" x14ac:dyDescent="0.2">
      <c r="A17" t="s">
        <v>10</v>
      </c>
      <c r="B17" t="s">
        <v>29</v>
      </c>
      <c r="C17" t="s">
        <v>30</v>
      </c>
      <c r="D17">
        <v>7.62219651857419E-3</v>
      </c>
      <c r="E17">
        <v>2.1179198582623302</v>
      </c>
      <c r="F17">
        <v>95</v>
      </c>
      <c r="G17">
        <v>178</v>
      </c>
      <c r="H17">
        <v>27</v>
      </c>
      <c r="I17">
        <f>$H17/$G17</f>
        <v>0.15168539325842698</v>
      </c>
      <c r="J17">
        <f>$H17/$F17</f>
        <v>0.28421052631578947</v>
      </c>
      <c r="K17">
        <f>SQRT($I17*$J17)</f>
        <v>0.20763088752012557</v>
      </c>
      <c r="L17">
        <v>1777</v>
      </c>
      <c r="M17" t="s">
        <v>31</v>
      </c>
    </row>
    <row r="18" spans="1:13" x14ac:dyDescent="0.2">
      <c r="A18" t="s">
        <v>10</v>
      </c>
      <c r="B18" t="s">
        <v>32</v>
      </c>
      <c r="C18" t="s">
        <v>33</v>
      </c>
      <c r="D18">
        <v>7.62219651857419E-3</v>
      </c>
      <c r="E18">
        <v>2.1179198582623302</v>
      </c>
      <c r="F18">
        <v>95</v>
      </c>
      <c r="G18">
        <v>178</v>
      </c>
      <c r="H18">
        <v>27</v>
      </c>
      <c r="I18">
        <f>$H18/$G18</f>
        <v>0.15168539325842698</v>
      </c>
      <c r="J18">
        <f>$H18/$F18</f>
        <v>0.28421052631578947</v>
      </c>
      <c r="K18">
        <f>SQRT($I18*$J18)</f>
        <v>0.20763088752012557</v>
      </c>
      <c r="L18">
        <v>1777</v>
      </c>
      <c r="M18" t="s">
        <v>31</v>
      </c>
    </row>
    <row r="19" spans="1:13" x14ac:dyDescent="0.2">
      <c r="A19" t="s">
        <v>10</v>
      </c>
      <c r="B19" t="s">
        <v>26</v>
      </c>
      <c r="C19" t="s">
        <v>27</v>
      </c>
      <c r="D19">
        <v>7.2258191488897899E-3</v>
      </c>
      <c r="E19">
        <v>2.1411129123531198</v>
      </c>
      <c r="F19">
        <v>89</v>
      </c>
      <c r="G19">
        <v>178</v>
      </c>
      <c r="H19">
        <v>26</v>
      </c>
      <c r="I19">
        <f>$H19/$G19</f>
        <v>0.14606741573033707</v>
      </c>
      <c r="J19">
        <f>$H19/$F19</f>
        <v>0.29213483146067415</v>
      </c>
      <c r="K19">
        <f>SQRT($I19*$J19)</f>
        <v>0.20657052034663187</v>
      </c>
      <c r="L19">
        <v>1777</v>
      </c>
      <c r="M19" t="s">
        <v>28</v>
      </c>
    </row>
    <row r="20" spans="1:13" x14ac:dyDescent="0.2">
      <c r="A20" t="s">
        <v>10</v>
      </c>
      <c r="B20" t="s">
        <v>37</v>
      </c>
      <c r="C20" t="s">
        <v>38</v>
      </c>
      <c r="D20">
        <v>2.2282917124878999E-2</v>
      </c>
      <c r="E20">
        <v>1.6520279549566499</v>
      </c>
      <c r="F20">
        <v>82</v>
      </c>
      <c r="G20">
        <v>178</v>
      </c>
      <c r="H20">
        <v>24</v>
      </c>
      <c r="I20">
        <f>$H20/$G20</f>
        <v>0.1348314606741573</v>
      </c>
      <c r="J20">
        <f>$H20/$F20</f>
        <v>0.29268292682926828</v>
      </c>
      <c r="K20">
        <f>SQRT($I20*$J20)</f>
        <v>0.19865262781744858</v>
      </c>
      <c r="L20">
        <v>1777</v>
      </c>
      <c r="M20" t="s">
        <v>39</v>
      </c>
    </row>
    <row r="21" spans="1:13" x14ac:dyDescent="0.2">
      <c r="A21" t="s">
        <v>10</v>
      </c>
      <c r="B21" t="s">
        <v>40</v>
      </c>
      <c r="C21" t="s">
        <v>41</v>
      </c>
      <c r="D21">
        <v>3.5477379284642001E-2</v>
      </c>
      <c r="E21">
        <v>1.4500484690053499</v>
      </c>
      <c r="F21">
        <v>67</v>
      </c>
      <c r="G21">
        <v>178</v>
      </c>
      <c r="H21">
        <v>21</v>
      </c>
      <c r="I21">
        <f>$H21/$G21</f>
        <v>0.11797752808988764</v>
      </c>
      <c r="J21">
        <f>$H21/$F21</f>
        <v>0.31343283582089554</v>
      </c>
      <c r="K21">
        <f>SQRT($I21*$J21)</f>
        <v>0.19229672694134148</v>
      </c>
      <c r="L21">
        <v>1777</v>
      </c>
      <c r="M21" t="s">
        <v>42</v>
      </c>
    </row>
  </sheetData>
  <sortState xmlns:xlrd2="http://schemas.microsoft.com/office/spreadsheetml/2017/richdata2" ref="A2:M21">
    <sortCondition descending="1" ref="I1:I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2-23T07:56:10Z</dcterms:created>
  <dcterms:modified xsi:type="dcterms:W3CDTF">2021-02-23T22:16:16Z</dcterms:modified>
</cp:coreProperties>
</file>